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axson/Dropbox/Paxson Lab/Paxson lab manuscripts/Agyapong Aging LMSC quiescence/Agyapong PLOS revised submission/"/>
    </mc:Choice>
  </mc:AlternateContent>
  <xr:revisionPtr revIDLastSave="0" documentId="13_ncr:1_{2D262749-601F-CD41-8B41-4C55EA409460}" xr6:coauthVersionLast="47" xr6:coauthVersionMax="47" xr10:uidLastSave="{00000000-0000-0000-0000-000000000000}"/>
  <bookViews>
    <workbookView xWindow="6620" yWindow="640" windowWidth="27420" windowHeight="16940" activeTab="7" xr2:uid="{091B4DBB-D4C0-924D-A9F5-E89343BF35EC}"/>
  </bookViews>
  <sheets>
    <sheet name="PDT" sheetId="1" r:id="rId1"/>
    <sheet name="CFU" sheetId="2" r:id="rId2"/>
    <sheet name="EdU" sheetId="3" r:id="rId3"/>
    <sheet name="Autophagy" sheetId="4" r:id="rId4"/>
    <sheet name="ROS" sheetId="5" r:id="rId5"/>
    <sheet name="Scratch" sheetId="8" r:id="rId6"/>
    <sheet name="Senescence (F)" sheetId="6" r:id="rId7"/>
    <sheet name="Senescence (C)" sheetId="7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7" l="1"/>
  <c r="B12" i="7"/>
  <c r="C11" i="7"/>
  <c r="B11" i="7"/>
  <c r="C13" i="6"/>
  <c r="B13" i="6"/>
  <c r="C12" i="6"/>
  <c r="B12" i="6"/>
  <c r="C13" i="8"/>
  <c r="B13" i="8"/>
  <c r="C12" i="8"/>
  <c r="B12" i="8"/>
  <c r="C13" i="5"/>
  <c r="C12" i="5"/>
  <c r="B13" i="5"/>
  <c r="B12" i="5"/>
  <c r="C12" i="4"/>
  <c r="C11" i="4"/>
  <c r="B12" i="4"/>
  <c r="B11" i="4"/>
  <c r="C16" i="3"/>
  <c r="C15" i="3"/>
  <c r="B16" i="3"/>
  <c r="B15" i="3"/>
  <c r="C15" i="2"/>
  <c r="B15" i="2"/>
  <c r="C14" i="2"/>
  <c r="B14" i="2"/>
  <c r="B14" i="1"/>
  <c r="B15" i="1"/>
  <c r="C15" i="1"/>
  <c r="C14" i="1"/>
</calcChain>
</file>

<file path=xl/sharedStrings.xml><?xml version="1.0" encoding="utf-8"?>
<sst xmlns="http://schemas.openxmlformats.org/spreadsheetml/2006/main" count="40" uniqueCount="12">
  <si>
    <t>&lt; 50%</t>
  </si>
  <si>
    <t>&gt; 50%</t>
  </si>
  <si>
    <t>mean</t>
  </si>
  <si>
    <t>SD</t>
  </si>
  <si>
    <t>PDT (hours)</t>
  </si>
  <si>
    <t>CFU (% cells)</t>
  </si>
  <si>
    <t>EdU (% cells)</t>
  </si>
  <si>
    <t>Autophagy (MFI)</t>
  </si>
  <si>
    <t>ROS (MFI)</t>
  </si>
  <si>
    <t>Scratch (pixels)</t>
  </si>
  <si>
    <t>Senescence (F; MFI)</t>
  </si>
  <si>
    <t>Senscence (C, %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191F-9D71-804C-9786-CADFB26B956A}">
  <dimension ref="A1:C15"/>
  <sheetViews>
    <sheetView workbookViewId="0">
      <selection activeCell="A14" sqref="A14:C15"/>
    </sheetView>
  </sheetViews>
  <sheetFormatPr baseColWidth="10" defaultRowHeight="16" x14ac:dyDescent="0.2"/>
  <sheetData>
    <row r="1" spans="1:3" x14ac:dyDescent="0.2">
      <c r="A1" t="s">
        <v>4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18.824999999999999</v>
      </c>
      <c r="C3" s="1">
        <v>38.305999999999997</v>
      </c>
    </row>
    <row r="4" spans="1:3" x14ac:dyDescent="0.2">
      <c r="B4" s="1">
        <v>18.928999999999998</v>
      </c>
      <c r="C4" s="1">
        <v>48.999000000000002</v>
      </c>
    </row>
    <row r="5" spans="1:3" x14ac:dyDescent="0.2">
      <c r="B5" s="1">
        <v>27.896999999999998</v>
      </c>
      <c r="C5" s="1">
        <v>41.752000000000002</v>
      </c>
    </row>
    <row r="6" spans="1:3" x14ac:dyDescent="0.2">
      <c r="B6" s="1">
        <v>25.106999999999999</v>
      </c>
      <c r="C6" s="1">
        <v>33.493000000000002</v>
      </c>
    </row>
    <row r="7" spans="1:3" x14ac:dyDescent="0.2">
      <c r="B7" s="1">
        <v>25.849</v>
      </c>
      <c r="C7" s="1">
        <v>40.402000000000001</v>
      </c>
    </row>
    <row r="8" spans="1:3" x14ac:dyDescent="0.2">
      <c r="B8" s="1">
        <v>20.739000000000001</v>
      </c>
      <c r="C8" s="1">
        <v>30.670999999999999</v>
      </c>
    </row>
    <row r="9" spans="1:3" x14ac:dyDescent="0.2">
      <c r="B9" s="1">
        <v>26.427</v>
      </c>
      <c r="C9" s="1">
        <v>52.866999999999997</v>
      </c>
    </row>
    <row r="10" spans="1:3" x14ac:dyDescent="0.2">
      <c r="B10" s="1"/>
      <c r="C10" s="1">
        <v>43.603999999999999</v>
      </c>
    </row>
    <row r="11" spans="1:3" x14ac:dyDescent="0.2">
      <c r="B11" s="1"/>
      <c r="C11" s="1">
        <v>30.1</v>
      </c>
    </row>
    <row r="12" spans="1:3" x14ac:dyDescent="0.2">
      <c r="B12" s="1"/>
      <c r="C12" s="1">
        <v>43.875</v>
      </c>
    </row>
    <row r="14" spans="1:3" x14ac:dyDescent="0.2">
      <c r="A14" t="s">
        <v>2</v>
      </c>
      <c r="B14">
        <f>AVERAGE(B3:B12)</f>
        <v>23.396142857142856</v>
      </c>
      <c r="C14">
        <f>AVERAGE(C3:C12)</f>
        <v>40.4069</v>
      </c>
    </row>
    <row r="15" spans="1:3" x14ac:dyDescent="0.2">
      <c r="A15" t="s">
        <v>3</v>
      </c>
      <c r="B15">
        <f>STDEV(B3:B12)</f>
        <v>3.79250293028106</v>
      </c>
      <c r="C15">
        <f>STDEV(C3:C12)</f>
        <v>7.5009072703092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2709F-33A9-7045-9E88-C199100EE82D}">
  <dimension ref="A1:C15"/>
  <sheetViews>
    <sheetView workbookViewId="0">
      <selection activeCell="A14" sqref="A14:C15"/>
    </sheetView>
  </sheetViews>
  <sheetFormatPr baseColWidth="10" defaultRowHeight="16" x14ac:dyDescent="0.2"/>
  <sheetData>
    <row r="1" spans="1:3" x14ac:dyDescent="0.2">
      <c r="A1" t="s">
        <v>5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3.9523809519999999</v>
      </c>
      <c r="C3" s="1">
        <v>1.23809524</v>
      </c>
    </row>
    <row r="4" spans="1:3" x14ac:dyDescent="0.2">
      <c r="B4" s="1">
        <v>5.4761904760000002</v>
      </c>
      <c r="C4" s="1">
        <v>4.7650406500000004</v>
      </c>
    </row>
    <row r="5" spans="1:3" x14ac:dyDescent="0.2">
      <c r="B5" s="1">
        <v>5.9523809520000004</v>
      </c>
      <c r="C5" s="1">
        <v>3.1190476199999999</v>
      </c>
    </row>
    <row r="6" spans="1:3" x14ac:dyDescent="0.2">
      <c r="B6" s="1">
        <v>5.2142857139999998</v>
      </c>
      <c r="C6" s="1">
        <v>0.95238095</v>
      </c>
    </row>
    <row r="7" spans="1:3" x14ac:dyDescent="0.2">
      <c r="B7" s="1">
        <v>5.7619047620000003</v>
      </c>
      <c r="C7" s="1">
        <v>4.8571428599999997</v>
      </c>
    </row>
    <row r="8" spans="1:3" x14ac:dyDescent="0.2">
      <c r="B8" s="1">
        <v>5.3333333329999997</v>
      </c>
      <c r="C8" s="1">
        <v>2.8809523800000001</v>
      </c>
    </row>
    <row r="9" spans="1:3" x14ac:dyDescent="0.2">
      <c r="B9" s="1">
        <v>1.5476190480000001</v>
      </c>
      <c r="C9" s="1">
        <v>4.5476190499999998</v>
      </c>
    </row>
    <row r="10" spans="1:3" x14ac:dyDescent="0.2">
      <c r="B10" s="1">
        <v>5.0476190479999996</v>
      </c>
      <c r="C10" s="1">
        <v>4.1428571400000003</v>
      </c>
    </row>
    <row r="11" spans="1:3" x14ac:dyDescent="0.2">
      <c r="B11" s="1"/>
      <c r="C11" s="1">
        <v>3.3333333299999999</v>
      </c>
    </row>
    <row r="12" spans="1:3" x14ac:dyDescent="0.2">
      <c r="B12" s="1"/>
      <c r="C12" s="1">
        <v>2.69047619</v>
      </c>
    </row>
    <row r="14" spans="1:3" x14ac:dyDescent="0.2">
      <c r="A14" t="s">
        <v>2</v>
      </c>
      <c r="B14">
        <f>AVERAGE(B3:B12)</f>
        <v>4.7857142856249997</v>
      </c>
      <c r="C14">
        <f>AVERAGE(C3:C12)</f>
        <v>3.2526945409999994</v>
      </c>
    </row>
    <row r="15" spans="1:3" x14ac:dyDescent="0.2">
      <c r="A15" t="s">
        <v>3</v>
      </c>
      <c r="B15">
        <f>STDEV(B3:B12)</f>
        <v>1.4403707723932371</v>
      </c>
      <c r="C15">
        <f>STDEV(C3:C12)</f>
        <v>1.38079537792116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0329-5894-A245-A7FB-AE8ACCA9C07A}">
  <dimension ref="A1:C16"/>
  <sheetViews>
    <sheetView workbookViewId="0">
      <selection activeCell="A15" sqref="A15:C16"/>
    </sheetView>
  </sheetViews>
  <sheetFormatPr baseColWidth="10" defaultRowHeight="16" x14ac:dyDescent="0.2"/>
  <sheetData>
    <row r="1" spans="1:3" x14ac:dyDescent="0.2">
      <c r="A1" t="s">
        <v>6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0.75742098999999996</v>
      </c>
      <c r="C3" s="1">
        <v>0.55981296000000003</v>
      </c>
    </row>
    <row r="4" spans="1:3" x14ac:dyDescent="0.2">
      <c r="B4" s="1">
        <v>0.84241224999999997</v>
      </c>
      <c r="C4" s="1">
        <v>0.59159903999999996</v>
      </c>
    </row>
    <row r="5" spans="1:3" x14ac:dyDescent="0.2">
      <c r="B5" s="1">
        <v>0.88356703999999997</v>
      </c>
      <c r="C5" s="1">
        <v>0.73269331000000004</v>
      </c>
    </row>
    <row r="6" spans="1:3" x14ac:dyDescent="0.2">
      <c r="B6" s="1">
        <v>0.84237034</v>
      </c>
      <c r="C6" s="1">
        <v>0.73769004000000005</v>
      </c>
    </row>
    <row r="7" spans="1:3" x14ac:dyDescent="0.2">
      <c r="B7" s="1">
        <v>0.71016608000000003</v>
      </c>
      <c r="C7" s="1">
        <v>0.60158219999999996</v>
      </c>
    </row>
    <row r="8" spans="1:3" x14ac:dyDescent="0.2">
      <c r="B8" s="1">
        <v>0.72825194999999998</v>
      </c>
      <c r="C8" s="1">
        <v>0.58931040000000001</v>
      </c>
    </row>
    <row r="9" spans="1:3" x14ac:dyDescent="0.2">
      <c r="B9" s="1">
        <v>0.761351</v>
      </c>
      <c r="C9" s="1">
        <v>0.56624549000000002</v>
      </c>
    </row>
    <row r="10" spans="1:3" x14ac:dyDescent="0.2">
      <c r="B10" s="1"/>
      <c r="C10" s="1">
        <v>0.53281352000000004</v>
      </c>
    </row>
    <row r="11" spans="1:3" x14ac:dyDescent="0.2">
      <c r="B11" s="1"/>
      <c r="C11" s="1">
        <v>0.49380199000000002</v>
      </c>
    </row>
    <row r="12" spans="1:3" x14ac:dyDescent="0.2">
      <c r="B12" s="1"/>
      <c r="C12" s="1">
        <v>0.45547351000000003</v>
      </c>
    </row>
    <row r="13" spans="1:3" x14ac:dyDescent="0.2">
      <c r="B13" s="1"/>
      <c r="C13" s="1">
        <v>0.63877503999999996</v>
      </c>
    </row>
    <row r="15" spans="1:3" x14ac:dyDescent="0.2">
      <c r="A15" t="s">
        <v>2</v>
      </c>
      <c r="B15">
        <f>AVERAGE(B3:B13)</f>
        <v>0.78936280714285711</v>
      </c>
      <c r="C15">
        <f>AVERAGE(C3:C13)</f>
        <v>0.59089068181818183</v>
      </c>
    </row>
    <row r="16" spans="1:3" x14ac:dyDescent="0.2">
      <c r="A16" t="s">
        <v>3</v>
      </c>
      <c r="B16">
        <f>STDEV(B3:B13)</f>
        <v>6.6219431800552744E-2</v>
      </c>
      <c r="C16">
        <f>STDEV(C3:C13)</f>
        <v>8.762331185451685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C85BE-3604-CA40-A00E-99A3951B6103}">
  <dimension ref="A1:C12"/>
  <sheetViews>
    <sheetView workbookViewId="0">
      <selection activeCell="A11" sqref="A11:C12"/>
    </sheetView>
  </sheetViews>
  <sheetFormatPr baseColWidth="10" defaultRowHeight="16" x14ac:dyDescent="0.2"/>
  <sheetData>
    <row r="1" spans="1:3" x14ac:dyDescent="0.2">
      <c r="A1" t="s">
        <v>7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5.0599999999999996</v>
      </c>
      <c r="C3" s="1">
        <v>7.74</v>
      </c>
    </row>
    <row r="4" spans="1:3" x14ac:dyDescent="0.2">
      <c r="B4" s="1">
        <v>14.01</v>
      </c>
      <c r="C4" s="1">
        <v>15.14</v>
      </c>
    </row>
    <row r="5" spans="1:3" x14ac:dyDescent="0.2">
      <c r="B5" s="1">
        <v>5.63</v>
      </c>
      <c r="C5" s="1">
        <v>6.09</v>
      </c>
    </row>
    <row r="6" spans="1:3" x14ac:dyDescent="0.2">
      <c r="B6" s="1">
        <v>4.33</v>
      </c>
      <c r="C6" s="1">
        <v>8.23</v>
      </c>
    </row>
    <row r="7" spans="1:3" x14ac:dyDescent="0.2">
      <c r="B7" s="1">
        <v>10.119999999999999</v>
      </c>
      <c r="C7" s="1">
        <v>5.44</v>
      </c>
    </row>
    <row r="8" spans="1:3" x14ac:dyDescent="0.2">
      <c r="B8" s="1">
        <v>1.02</v>
      </c>
      <c r="C8" s="1">
        <v>8.06</v>
      </c>
    </row>
    <row r="9" spans="1:3" x14ac:dyDescent="0.2">
      <c r="B9" s="1">
        <v>8.3699999999999992</v>
      </c>
      <c r="C9" s="1"/>
    </row>
    <row r="10" spans="1:3" x14ac:dyDescent="0.2">
      <c r="B10" s="1"/>
      <c r="C10" s="1"/>
    </row>
    <row r="11" spans="1:3" x14ac:dyDescent="0.2">
      <c r="A11" t="s">
        <v>2</v>
      </c>
      <c r="B11">
        <f>AVERAGE(B3:B9)</f>
        <v>6.9342857142857142</v>
      </c>
      <c r="C11">
        <f>AVERAGE(C3:C9)</f>
        <v>8.4500000000000011</v>
      </c>
    </row>
    <row r="12" spans="1:3" x14ac:dyDescent="0.2">
      <c r="A12" t="s">
        <v>3</v>
      </c>
      <c r="B12">
        <f>STDEV(B3:B9)</f>
        <v>4.2671413426432494</v>
      </c>
      <c r="C12">
        <f>STDEV(C3:C9)</f>
        <v>3.4667102561362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E3A41-1E80-6E40-B92E-6DEF679C26D8}">
  <dimension ref="A1:C13"/>
  <sheetViews>
    <sheetView workbookViewId="0">
      <selection activeCell="A12" sqref="A12:C13"/>
    </sheetView>
  </sheetViews>
  <sheetFormatPr baseColWidth="10" defaultRowHeight="16" x14ac:dyDescent="0.2"/>
  <sheetData>
    <row r="1" spans="1:3" x14ac:dyDescent="0.2">
      <c r="A1" t="s">
        <v>8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0.30687830999999999</v>
      </c>
      <c r="C3" s="1">
        <v>3.6090956200000002</v>
      </c>
    </row>
    <row r="4" spans="1:3" x14ac:dyDescent="0.2">
      <c r="B4" s="1">
        <v>1.5506078400000001</v>
      </c>
      <c r="C4" s="1">
        <v>1.93075193</v>
      </c>
    </row>
    <row r="5" spans="1:3" x14ac:dyDescent="0.2">
      <c r="B5" s="1">
        <v>5.0146323400000004</v>
      </c>
      <c r="C5" s="1">
        <v>2.7045997599999998</v>
      </c>
    </row>
    <row r="6" spans="1:3" x14ac:dyDescent="0.2">
      <c r="B6" s="1">
        <v>5.5506679300000004</v>
      </c>
      <c r="C6" s="1">
        <v>1.6749521999999999</v>
      </c>
    </row>
    <row r="7" spans="1:3" x14ac:dyDescent="0.2">
      <c r="B7" s="1">
        <v>1.9226804099999999</v>
      </c>
      <c r="C7" s="1">
        <v>5.1806765199999996</v>
      </c>
    </row>
    <row r="8" spans="1:3" x14ac:dyDescent="0.2">
      <c r="B8" s="1">
        <v>6.2441554200000002</v>
      </c>
      <c r="C8" s="1">
        <v>2.6503941000000002</v>
      </c>
    </row>
    <row r="9" spans="1:3" x14ac:dyDescent="0.2">
      <c r="B9" s="1"/>
      <c r="C9" s="1"/>
    </row>
    <row r="10" spans="1:3" x14ac:dyDescent="0.2">
      <c r="B10" s="1"/>
      <c r="C10" s="1"/>
    </row>
    <row r="12" spans="1:3" x14ac:dyDescent="0.2">
      <c r="A12" t="s">
        <v>2</v>
      </c>
      <c r="B12">
        <f>AVERAGE(B3:B10)</f>
        <v>3.4316037083333337</v>
      </c>
      <c r="C12">
        <f>AVERAGE(C3:C10)</f>
        <v>2.9584116883333333</v>
      </c>
    </row>
    <row r="13" spans="1:3" x14ac:dyDescent="0.2">
      <c r="A13" t="s">
        <v>3</v>
      </c>
      <c r="B13">
        <f>STDEV(B3:B10)</f>
        <v>2.4692413307310774</v>
      </c>
      <c r="C13">
        <f>STDEV(C3:C10)</f>
        <v>1.28253644999034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4A258-ED58-D847-8245-E9DE81469C1A}">
  <dimension ref="A1:C13"/>
  <sheetViews>
    <sheetView workbookViewId="0">
      <selection activeCell="A12" sqref="A12:C13"/>
    </sheetView>
  </sheetViews>
  <sheetFormatPr baseColWidth="10" defaultRowHeight="16" x14ac:dyDescent="0.2"/>
  <sheetData>
    <row r="1" spans="1:3" x14ac:dyDescent="0.2">
      <c r="A1" t="s">
        <v>9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1054177.07</v>
      </c>
      <c r="C3" s="1">
        <v>1289557.0900000001</v>
      </c>
    </row>
    <row r="4" spans="1:3" x14ac:dyDescent="0.2">
      <c r="B4" s="1">
        <v>1783898</v>
      </c>
      <c r="C4" s="1">
        <v>926552.87</v>
      </c>
    </row>
    <row r="5" spans="1:3" x14ac:dyDescent="0.2">
      <c r="B5" s="1">
        <v>1567872</v>
      </c>
      <c r="C5" s="1">
        <v>1373035.92</v>
      </c>
    </row>
    <row r="6" spans="1:3" x14ac:dyDescent="0.2">
      <c r="B6" s="1">
        <v>1168410.1000000001</v>
      </c>
      <c r="C6" s="1">
        <v>1376376</v>
      </c>
    </row>
    <row r="7" spans="1:3" x14ac:dyDescent="0.2">
      <c r="B7" s="1">
        <v>1467860.3</v>
      </c>
      <c r="C7" s="1">
        <v>1673342.19</v>
      </c>
    </row>
    <row r="8" spans="1:3" x14ac:dyDescent="0.2">
      <c r="B8" s="1">
        <v>910287.9</v>
      </c>
      <c r="C8" s="1">
        <v>1669517.86</v>
      </c>
    </row>
    <row r="9" spans="1:3" x14ac:dyDescent="0.2">
      <c r="B9" s="1">
        <v>1124145.3600000001</v>
      </c>
      <c r="C9" s="1"/>
    </row>
    <row r="10" spans="1:3" x14ac:dyDescent="0.2">
      <c r="B10" s="1"/>
      <c r="C10" s="1"/>
    </row>
    <row r="12" spans="1:3" x14ac:dyDescent="0.2">
      <c r="A12" t="s">
        <v>2</v>
      </c>
      <c r="B12">
        <f>AVERAGE(B3:B10)</f>
        <v>1296664.3900000001</v>
      </c>
      <c r="C12">
        <f>AVERAGE(C3:C10)</f>
        <v>1384730.3216666668</v>
      </c>
    </row>
    <row r="13" spans="1:3" x14ac:dyDescent="0.2">
      <c r="A13" t="s">
        <v>3</v>
      </c>
      <c r="B13">
        <f>STDEV(B3:B10)</f>
        <v>314790.16001068562</v>
      </c>
      <c r="C13">
        <f>STDEV(C3:C10)</f>
        <v>276980.803484755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01D43-3C0B-674D-95AC-3481F9C3A7EB}">
  <dimension ref="A1:C13"/>
  <sheetViews>
    <sheetView workbookViewId="0">
      <selection activeCell="A12" sqref="A12:C13"/>
    </sheetView>
  </sheetViews>
  <sheetFormatPr baseColWidth="10" defaultRowHeight="16" x14ac:dyDescent="0.2"/>
  <sheetData>
    <row r="1" spans="1:3" x14ac:dyDescent="0.2">
      <c r="A1" t="s">
        <v>10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2.87501929</v>
      </c>
      <c r="C3" s="1">
        <v>1.41806743</v>
      </c>
    </row>
    <row r="4" spans="1:3" x14ac:dyDescent="0.2">
      <c r="B4" s="1">
        <v>3.5651560299999998</v>
      </c>
      <c r="C4" s="1">
        <v>3.9140854100000002</v>
      </c>
    </row>
    <row r="5" spans="1:3" x14ac:dyDescent="0.2">
      <c r="B5" s="1">
        <v>1.7093440200000001</v>
      </c>
      <c r="C5" s="1">
        <v>1.2811287099999999</v>
      </c>
    </row>
    <row r="6" spans="1:3" x14ac:dyDescent="0.2">
      <c r="B6" s="1">
        <v>2.3463949799999999</v>
      </c>
      <c r="C6" s="1">
        <v>3.3817835299999999</v>
      </c>
    </row>
    <row r="7" spans="1:3" x14ac:dyDescent="0.2">
      <c r="B7" s="1">
        <v>1.24021135</v>
      </c>
      <c r="C7" s="1">
        <v>1.8540334700000001</v>
      </c>
    </row>
    <row r="8" spans="1:3" x14ac:dyDescent="0.2">
      <c r="B8" s="1">
        <v>2.3944917999999999</v>
      </c>
      <c r="C8" s="1">
        <v>2.67196532</v>
      </c>
    </row>
    <row r="9" spans="1:3" x14ac:dyDescent="0.2">
      <c r="B9" s="1"/>
      <c r="C9" s="1">
        <v>4.2284032900000001</v>
      </c>
    </row>
    <row r="10" spans="1:3" x14ac:dyDescent="0.2">
      <c r="B10" s="1"/>
      <c r="C10" s="1"/>
    </row>
    <row r="12" spans="1:3" x14ac:dyDescent="0.2">
      <c r="A12" t="s">
        <v>2</v>
      </c>
      <c r="B12">
        <f>AVERAGE(B3:B10)</f>
        <v>2.3551029116666666</v>
      </c>
      <c r="C12">
        <f>AVERAGE(C3:C10)</f>
        <v>2.6784953085714287</v>
      </c>
    </row>
    <row r="13" spans="1:3" x14ac:dyDescent="0.2">
      <c r="A13" t="s">
        <v>3</v>
      </c>
      <c r="B13">
        <f>STDEV(B3:B10)</f>
        <v>0.82415491780218375</v>
      </c>
      <c r="C13">
        <f>STDEV(C3:C10)</f>
        <v>1.20031966464069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6DB60-D8BB-E541-A993-80E6AF8B6DEE}">
  <dimension ref="A1:C12"/>
  <sheetViews>
    <sheetView tabSelected="1" workbookViewId="0">
      <selection activeCell="C15" sqref="C15"/>
    </sheetView>
  </sheetViews>
  <sheetFormatPr baseColWidth="10" defaultRowHeight="16" x14ac:dyDescent="0.2"/>
  <sheetData>
    <row r="1" spans="1:3" x14ac:dyDescent="0.2">
      <c r="A1" t="s">
        <v>11</v>
      </c>
    </row>
    <row r="2" spans="1:3" x14ac:dyDescent="0.2">
      <c r="B2" s="2" t="s">
        <v>0</v>
      </c>
      <c r="C2" s="2" t="s">
        <v>1</v>
      </c>
    </row>
    <row r="3" spans="1:3" x14ac:dyDescent="0.2">
      <c r="B3" s="1">
        <v>4.03</v>
      </c>
      <c r="C3" s="1">
        <v>7.28</v>
      </c>
    </row>
    <row r="4" spans="1:3" x14ac:dyDescent="0.2">
      <c r="B4" s="1">
        <v>16.21</v>
      </c>
      <c r="C4" s="1">
        <v>24.71</v>
      </c>
    </row>
    <row r="5" spans="1:3" x14ac:dyDescent="0.2">
      <c r="B5" s="1">
        <v>5.66</v>
      </c>
      <c r="C5" s="1">
        <v>18.82</v>
      </c>
    </row>
    <row r="6" spans="1:3" x14ac:dyDescent="0.2">
      <c r="B6" s="1">
        <v>27.05</v>
      </c>
      <c r="C6" s="1">
        <v>34.31</v>
      </c>
    </row>
    <row r="7" spans="1:3" x14ac:dyDescent="0.2">
      <c r="B7" s="1">
        <v>12.6</v>
      </c>
      <c r="C7" s="1">
        <v>4.9000000000000004</v>
      </c>
    </row>
    <row r="8" spans="1:3" x14ac:dyDescent="0.2">
      <c r="B8" s="1">
        <v>13.62</v>
      </c>
      <c r="C8" s="1">
        <v>4.91</v>
      </c>
    </row>
    <row r="9" spans="1:3" x14ac:dyDescent="0.2">
      <c r="B9" s="1">
        <v>8.9499999999999993</v>
      </c>
      <c r="C9" s="1"/>
    </row>
    <row r="10" spans="1:3" x14ac:dyDescent="0.2">
      <c r="B10" s="1"/>
      <c r="C10" s="1"/>
    </row>
    <row r="11" spans="1:3" x14ac:dyDescent="0.2">
      <c r="A11" t="s">
        <v>2</v>
      </c>
      <c r="B11">
        <f>AVERAGE(B2:B9)</f>
        <v>12.588571428571429</v>
      </c>
      <c r="C11">
        <f>AVERAGE(C2:C9)</f>
        <v>15.821666666666667</v>
      </c>
    </row>
    <row r="12" spans="1:3" x14ac:dyDescent="0.2">
      <c r="A12" t="s">
        <v>3</v>
      </c>
      <c r="B12">
        <f>STDEV(B2:B9)</f>
        <v>7.7223170714741407</v>
      </c>
      <c r="C12">
        <f>STDEV(C2:C9)</f>
        <v>12.174713822783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DT</vt:lpstr>
      <vt:lpstr>CFU</vt:lpstr>
      <vt:lpstr>EdU</vt:lpstr>
      <vt:lpstr>Autophagy</vt:lpstr>
      <vt:lpstr>ROS</vt:lpstr>
      <vt:lpstr>Scratch</vt:lpstr>
      <vt:lpstr>Senescence (F)</vt:lpstr>
      <vt:lpstr>Senescence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5-13T17:17:52Z</dcterms:created>
  <dcterms:modified xsi:type="dcterms:W3CDTF">2025-05-14T02:08:28Z</dcterms:modified>
</cp:coreProperties>
</file>